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filterPrivacy="1" defaultThemeVersion="124226"/>
  <xr:revisionPtr revIDLastSave="0" documentId="13_ncr:1_{FD115C91-F14A-4AE1-887B-3A929D1CC80A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V18" i="1" l="1"/>
  <c r="X18" i="1" s="1"/>
  <c r="Z18" i="1" s="1"/>
  <c r="V19" i="1"/>
  <c r="X19" i="1" s="1"/>
  <c r="Z19" i="1" s="1"/>
  <c r="Q15" i="1"/>
  <c r="Q16" i="1"/>
  <c r="Q17" i="1"/>
  <c r="Q18" i="1"/>
  <c r="Q19" i="1"/>
  <c r="Q20" i="1"/>
  <c r="Q21" i="1"/>
  <c r="M15" i="1"/>
  <c r="S15" i="1" s="1"/>
  <c r="V15" i="1" s="1"/>
  <c r="X15" i="1" s="1"/>
  <c r="Z15" i="1" s="1"/>
  <c r="M16" i="1"/>
  <c r="S16" i="1" s="1"/>
  <c r="V16" i="1" s="1"/>
  <c r="X16" i="1" s="1"/>
  <c r="Z16" i="1" s="1"/>
  <c r="M17" i="1"/>
  <c r="S17" i="1" s="1"/>
  <c r="V17" i="1" s="1"/>
  <c r="X17" i="1" s="1"/>
  <c r="Z17" i="1" s="1"/>
  <c r="M18" i="1"/>
  <c r="S18" i="1" s="1"/>
  <c r="M19" i="1"/>
  <c r="S19" i="1" s="1"/>
  <c r="M20" i="1"/>
  <c r="S20" i="1" s="1"/>
  <c r="V20" i="1" s="1"/>
  <c r="X20" i="1" s="1"/>
  <c r="Z20" i="1" s="1"/>
  <c r="M21" i="1"/>
  <c r="I15" i="1"/>
  <c r="I16" i="1"/>
  <c r="I17" i="1"/>
  <c r="I18" i="1"/>
  <c r="I19" i="1"/>
  <c r="I20" i="1"/>
  <c r="I21" i="1"/>
  <c r="E15" i="1"/>
  <c r="E16" i="1"/>
  <c r="E17" i="1"/>
  <c r="E18" i="1"/>
  <c r="E19" i="1"/>
  <c r="R19" i="1" s="1"/>
  <c r="U19" i="1" s="1"/>
  <c r="W19" i="1" s="1"/>
  <c r="Y19" i="1" s="1"/>
  <c r="E20" i="1"/>
  <c r="R20" i="1" s="1"/>
  <c r="U20" i="1" s="1"/>
  <c r="W20" i="1" s="1"/>
  <c r="Y20" i="1" s="1"/>
  <c r="E21" i="1"/>
  <c r="R21" i="1" s="1"/>
  <c r="U21" i="1" s="1"/>
  <c r="W21" i="1" s="1"/>
  <c r="Y21" i="1" s="1"/>
  <c r="S21" i="1" l="1"/>
  <c r="V21" i="1" s="1"/>
  <c r="X21" i="1" s="1"/>
  <c r="Z21" i="1" s="1"/>
  <c r="R17" i="1"/>
  <c r="U17" i="1" s="1"/>
  <c r="W17" i="1" s="1"/>
  <c r="Y17" i="1" s="1"/>
  <c r="R16" i="1"/>
  <c r="U16" i="1" s="1"/>
  <c r="W16" i="1" s="1"/>
  <c r="Y16" i="1" s="1"/>
  <c r="R15" i="1"/>
  <c r="U15" i="1" s="1"/>
  <c r="W15" i="1" s="1"/>
  <c r="Y15" i="1" s="1"/>
  <c r="R18" i="1"/>
  <c r="U18" i="1" s="1"/>
  <c r="W18" i="1" s="1"/>
  <c r="Y18" i="1" s="1"/>
  <c r="Q14" i="1"/>
  <c r="M14" i="1"/>
  <c r="S14" i="1" s="1"/>
  <c r="V14" i="1" s="1"/>
  <c r="X14" i="1" s="1"/>
  <c r="Z14" i="1" s="1"/>
  <c r="I14" i="1"/>
  <c r="E14" i="1"/>
  <c r="R14" i="1" s="1"/>
  <c r="U14" i="1" s="1"/>
  <c r="W14" i="1" s="1"/>
  <c r="Y14" i="1" s="1"/>
  <c r="Q13" i="1"/>
  <c r="M13" i="1"/>
  <c r="I13" i="1"/>
  <c r="E13" i="1"/>
  <c r="Q12" i="1"/>
  <c r="M12" i="1"/>
  <c r="S12" i="1" s="1"/>
  <c r="V12" i="1" s="1"/>
  <c r="X12" i="1" s="1"/>
  <c r="Z12" i="1" s="1"/>
  <c r="I12" i="1"/>
  <c r="E12" i="1"/>
  <c r="Q11" i="1"/>
  <c r="M11" i="1"/>
  <c r="I11" i="1"/>
  <c r="E11" i="1"/>
  <c r="Q10" i="1"/>
  <c r="M10" i="1"/>
  <c r="S10" i="1" s="1"/>
  <c r="V10" i="1" s="1"/>
  <c r="X10" i="1" s="1"/>
  <c r="Z10" i="1" s="1"/>
  <c r="I10" i="1"/>
  <c r="E10" i="1"/>
  <c r="Q9" i="1"/>
  <c r="M9" i="1"/>
  <c r="I9" i="1"/>
  <c r="E9" i="1"/>
  <c r="R11" i="1" l="1"/>
  <c r="U11" i="1" s="1"/>
  <c r="W11" i="1" s="1"/>
  <c r="Y11" i="1" s="1"/>
  <c r="R13" i="1"/>
  <c r="U13" i="1" s="1"/>
  <c r="W13" i="1" s="1"/>
  <c r="Y13" i="1" s="1"/>
  <c r="S9" i="1"/>
  <c r="V9" i="1" s="1"/>
  <c r="X9" i="1" s="1"/>
  <c r="Z9" i="1" s="1"/>
  <c r="S11" i="1"/>
  <c r="V11" i="1" s="1"/>
  <c r="X11" i="1" s="1"/>
  <c r="Z11" i="1" s="1"/>
  <c r="S13" i="1"/>
  <c r="V13" i="1" s="1"/>
  <c r="X13" i="1" s="1"/>
  <c r="Z13" i="1" s="1"/>
  <c r="R10" i="1"/>
  <c r="U10" i="1" s="1"/>
  <c r="W10" i="1" s="1"/>
  <c r="Y10" i="1" s="1"/>
  <c r="R12" i="1"/>
  <c r="U12" i="1" s="1"/>
  <c r="W12" i="1" s="1"/>
  <c r="Y12" i="1" s="1"/>
  <c r="R9" i="1"/>
  <c r="U9" i="1" s="1"/>
  <c r="W9" i="1" s="1"/>
  <c r="Y9" i="1" s="1"/>
  <c r="Q6" i="1"/>
  <c r="Q7" i="1"/>
  <c r="Q8" i="1"/>
  <c r="M6" i="1"/>
  <c r="M7" i="1"/>
  <c r="M8" i="1"/>
  <c r="I6" i="1"/>
  <c r="I7" i="1"/>
  <c r="I8" i="1"/>
  <c r="E6" i="1"/>
  <c r="E7" i="1"/>
  <c r="E8" i="1"/>
  <c r="Q5" i="1"/>
  <c r="M5" i="1"/>
  <c r="I5" i="1"/>
  <c r="E5" i="1"/>
  <c r="Q4" i="1"/>
  <c r="M4" i="1"/>
  <c r="I4" i="1"/>
  <c r="E4" i="1"/>
  <c r="Q3" i="1"/>
  <c r="M3" i="1"/>
  <c r="I3" i="1"/>
  <c r="E3" i="1"/>
  <c r="Q2" i="1"/>
  <c r="M2" i="1"/>
  <c r="I2" i="1"/>
  <c r="E2" i="1"/>
  <c r="S7" i="1" l="1"/>
  <c r="V7" i="1" s="1"/>
  <c r="X7" i="1" s="1"/>
  <c r="Z7" i="1" s="1"/>
  <c r="R8" i="1"/>
  <c r="U8" i="1" s="1"/>
  <c r="W8" i="1" s="1"/>
  <c r="Y8" i="1" s="1"/>
  <c r="S6" i="1"/>
  <c r="V6" i="1" s="1"/>
  <c r="X6" i="1" s="1"/>
  <c r="Z6" i="1" s="1"/>
  <c r="S8" i="1"/>
  <c r="V8" i="1" s="1"/>
  <c r="X8" i="1" s="1"/>
  <c r="Z8" i="1" s="1"/>
  <c r="R7" i="1"/>
  <c r="U7" i="1" s="1"/>
  <c r="W7" i="1" s="1"/>
  <c r="Y7" i="1" s="1"/>
  <c r="R6" i="1"/>
  <c r="U6" i="1" s="1"/>
  <c r="W6" i="1" s="1"/>
  <c r="Y6" i="1" s="1"/>
  <c r="R5" i="1"/>
  <c r="U5" i="1" s="1"/>
  <c r="R4" i="1"/>
  <c r="U4" i="1" s="1"/>
  <c r="R3" i="1"/>
  <c r="U3" i="1" s="1"/>
  <c r="S2" i="1"/>
  <c r="V2" i="1" s="1"/>
  <c r="X2" i="1" s="1"/>
  <c r="Z2" i="1" s="1"/>
  <c r="S4" i="1"/>
  <c r="V4" i="1" s="1"/>
  <c r="X4" i="1" s="1"/>
  <c r="Z4" i="1" s="1"/>
  <c r="S5" i="1"/>
  <c r="V5" i="1" s="1"/>
  <c r="X5" i="1" s="1"/>
  <c r="Z5" i="1" s="1"/>
  <c r="S3" i="1"/>
  <c r="V3" i="1" s="1"/>
  <c r="X3" i="1" s="1"/>
  <c r="Z3" i="1" s="1"/>
  <c r="R2" i="1"/>
  <c r="U2" i="1" s="1"/>
  <c r="W5" i="1" l="1"/>
  <c r="Y5" i="1" s="1"/>
  <c r="W4" i="1"/>
  <c r="Y4" i="1" s="1"/>
  <c r="W3" i="1"/>
  <c r="Y3" i="1" s="1"/>
  <c r="W2" i="1"/>
  <c r="Y2" i="1" s="1"/>
</calcChain>
</file>

<file path=xl/sharedStrings.xml><?xml version="1.0" encoding="utf-8"?>
<sst xmlns="http://schemas.openxmlformats.org/spreadsheetml/2006/main" count="26" uniqueCount="25">
  <si>
    <t>Number</t>
    <phoneticPr fontId="1" type="noConversion"/>
  </si>
  <si>
    <t>cancer 1</t>
    <phoneticPr fontId="1" type="noConversion"/>
  </si>
  <si>
    <t>cancer 2</t>
    <phoneticPr fontId="1" type="noConversion"/>
  </si>
  <si>
    <t>cancer 3</t>
    <phoneticPr fontId="1" type="noConversion"/>
  </si>
  <si>
    <t>average of cancer</t>
    <phoneticPr fontId="1" type="noConversion"/>
  </si>
  <si>
    <t>GAPDH1</t>
    <phoneticPr fontId="1" type="noConversion"/>
  </si>
  <si>
    <t>GAPDH2</t>
    <phoneticPr fontId="1" type="noConversion"/>
  </si>
  <si>
    <t>GAPDH3</t>
    <phoneticPr fontId="1" type="noConversion"/>
  </si>
  <si>
    <t>average of GAPDH</t>
    <phoneticPr fontId="1" type="noConversion"/>
  </si>
  <si>
    <t>adjacent normal 1</t>
    <phoneticPr fontId="1" type="noConversion"/>
  </si>
  <si>
    <t>adjacent normal 2</t>
    <phoneticPr fontId="1" type="noConversion"/>
  </si>
  <si>
    <t>adjacent normal 3</t>
    <phoneticPr fontId="1" type="noConversion"/>
  </si>
  <si>
    <t>average of adjacent normal</t>
    <phoneticPr fontId="1" type="noConversion"/>
  </si>
  <si>
    <t>GAPDH4</t>
    <phoneticPr fontId="1" type="noConversion"/>
  </si>
  <si>
    <t>GAPDH5</t>
    <phoneticPr fontId="1" type="noConversion"/>
  </si>
  <si>
    <t>GAPDH6</t>
    <phoneticPr fontId="1" type="noConversion"/>
  </si>
  <si>
    <t>△Ct of cancer</t>
    <phoneticPr fontId="1" type="noConversion"/>
  </si>
  <si>
    <t>△Ct of adjacent normal</t>
    <phoneticPr fontId="1" type="noConversion"/>
  </si>
  <si>
    <t>average of △Ct in adjacent normal tissues</t>
    <phoneticPr fontId="1" type="noConversion"/>
  </si>
  <si>
    <t>△△Ct of cancer</t>
    <phoneticPr fontId="1" type="noConversion"/>
  </si>
  <si>
    <t>△△Ct of adjacent normal</t>
    <phoneticPr fontId="1" type="noConversion"/>
  </si>
  <si>
    <t>negative △△Ct of cancer</t>
    <phoneticPr fontId="1" type="noConversion"/>
  </si>
  <si>
    <t>negative △△Ct of adjacent normal</t>
    <phoneticPr fontId="1" type="noConversion"/>
  </si>
  <si>
    <t>the relative expression levels of SNAP25 in cancer tissues</t>
    <phoneticPr fontId="1" type="noConversion"/>
  </si>
  <si>
    <t>the relative expression levels of SNAP25 in adjacent normal tissu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176" fontId="0" fillId="0" borderId="0" xfId="0" applyNumberForma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1"/>
  <sheetViews>
    <sheetView tabSelected="1" topLeftCell="A10" workbookViewId="0">
      <selection activeCell="A2" sqref="A2"/>
    </sheetView>
  </sheetViews>
  <sheetFormatPr defaultRowHeight="14" x14ac:dyDescent="0.25"/>
  <cols>
    <col min="18" max="24" width="9.36328125" style="3" bestFit="1" customWidth="1"/>
    <col min="25" max="25" width="9.26953125" style="3" bestFit="1" customWidth="1"/>
    <col min="26" max="26" width="8.90625" style="3" bestFit="1" customWidth="1"/>
  </cols>
  <sheetData>
    <row r="1" spans="1:2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8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</row>
    <row r="2" spans="1:26" x14ac:dyDescent="0.25">
      <c r="A2" s="4">
        <v>201</v>
      </c>
      <c r="B2" s="2">
        <v>28.777999999999999</v>
      </c>
      <c r="C2" s="2">
        <v>27.916</v>
      </c>
      <c r="D2" s="2">
        <v>29.920999999999999</v>
      </c>
      <c r="E2" s="1">
        <f>AVERAGE(B2:D2)</f>
        <v>28.87166666666667</v>
      </c>
      <c r="F2" s="2">
        <v>18.748999999999999</v>
      </c>
      <c r="G2" s="2">
        <v>18.832000000000001</v>
      </c>
      <c r="H2" s="2">
        <v>18.818000000000001</v>
      </c>
      <c r="I2" s="1">
        <f>AVERAGE(F2:H2)</f>
        <v>18.799666666666667</v>
      </c>
      <c r="J2" s="2">
        <v>24.317</v>
      </c>
      <c r="K2" s="2">
        <v>25.885000000000002</v>
      </c>
      <c r="L2" s="2">
        <v>24.231999999999999</v>
      </c>
      <c r="M2" s="1">
        <f>AVERAGE(J2:L2)</f>
        <v>24.811333333333334</v>
      </c>
      <c r="N2" s="2">
        <v>16.405000000000001</v>
      </c>
      <c r="O2" s="2">
        <v>15.782</v>
      </c>
      <c r="P2" s="2">
        <v>15.987</v>
      </c>
      <c r="Q2" s="1">
        <f>AVERAGE(N2:P2)</f>
        <v>16.058</v>
      </c>
      <c r="R2" s="3">
        <f>E2-I2</f>
        <v>10.072000000000003</v>
      </c>
      <c r="S2" s="3">
        <f>M2-Q2</f>
        <v>8.7533333333333339</v>
      </c>
      <c r="T2" s="3">
        <v>8.9116999999999997</v>
      </c>
      <c r="U2" s="3">
        <f>R2-T2</f>
        <v>1.160300000000003</v>
      </c>
      <c r="V2" s="3">
        <f>S2-T2</f>
        <v>-0.15836666666666588</v>
      </c>
      <c r="W2" s="3">
        <f>-U2</f>
        <v>-1.160300000000003</v>
      </c>
      <c r="X2" s="3">
        <f>-V2</f>
        <v>0.15836666666666588</v>
      </c>
      <c r="Y2" s="3">
        <f>2^W2</f>
        <v>0.44741948752304167</v>
      </c>
      <c r="Z2" s="3">
        <f>2^X2</f>
        <v>1.1160229279372027</v>
      </c>
    </row>
    <row r="3" spans="1:26" x14ac:dyDescent="0.25">
      <c r="A3">
        <v>202</v>
      </c>
      <c r="B3" s="2">
        <v>23.742999999999999</v>
      </c>
      <c r="C3" s="2">
        <v>23.86</v>
      </c>
      <c r="D3" s="2">
        <v>23.579000000000001</v>
      </c>
      <c r="E3" s="1">
        <f t="shared" ref="E3:E21" si="0">AVERAGE(B3:D3)</f>
        <v>23.727333333333331</v>
      </c>
      <c r="F3" s="2">
        <v>19.905000000000001</v>
      </c>
      <c r="G3" s="2">
        <v>19.986999999999998</v>
      </c>
      <c r="H3" s="2">
        <v>19.907</v>
      </c>
      <c r="I3" s="1">
        <f t="shared" ref="I3:I21" si="1">AVERAGE(F3:H3)</f>
        <v>19.932999999999996</v>
      </c>
      <c r="J3" s="2">
        <v>25.986999999999998</v>
      </c>
      <c r="K3" s="2">
        <v>26.507000000000001</v>
      </c>
      <c r="L3" s="2"/>
      <c r="M3" s="1">
        <f t="shared" ref="M3:M21" si="2">AVERAGE(J3:L3)</f>
        <v>26.247</v>
      </c>
      <c r="N3" s="2">
        <v>20.905000000000001</v>
      </c>
      <c r="O3" s="2">
        <v>20.686</v>
      </c>
      <c r="P3" s="2">
        <v>20.088000000000001</v>
      </c>
      <c r="Q3" s="1">
        <f t="shared" ref="Q3:Q21" si="3">AVERAGE(N3:P3)</f>
        <v>20.559666666666669</v>
      </c>
      <c r="R3" s="3">
        <f t="shared" ref="R3:R21" si="4">E3-I3</f>
        <v>3.7943333333333342</v>
      </c>
      <c r="S3" s="3">
        <f t="shared" ref="S3:S21" si="5">M3-Q3</f>
        <v>5.6873333333333314</v>
      </c>
      <c r="T3" s="3">
        <v>8.9116999999999997</v>
      </c>
      <c r="U3" s="3">
        <f t="shared" ref="U3:U21" si="6">R3-T3</f>
        <v>-5.1173666666666655</v>
      </c>
      <c r="V3" s="3">
        <f t="shared" ref="V3:V21" si="7">S3-T3</f>
        <v>-3.2243666666666684</v>
      </c>
      <c r="W3" s="3">
        <f t="shared" ref="W3:X11" si="8">-U3</f>
        <v>5.1173666666666655</v>
      </c>
      <c r="X3" s="3">
        <f t="shared" si="8"/>
        <v>3.2243666666666684</v>
      </c>
      <c r="Y3" s="3">
        <f t="shared" ref="Y3:Z11" si="9">2^W3</f>
        <v>34.712098179399796</v>
      </c>
      <c r="Z3" s="3">
        <f t="shared" si="9"/>
        <v>9.3461142070722953</v>
      </c>
    </row>
    <row r="4" spans="1:26" x14ac:dyDescent="0.25">
      <c r="A4">
        <v>203</v>
      </c>
      <c r="B4" s="2">
        <v>24.835999999999999</v>
      </c>
      <c r="C4" s="2">
        <v>24.975999999999999</v>
      </c>
      <c r="D4" s="2">
        <v>24.876000000000001</v>
      </c>
      <c r="E4" s="1">
        <f t="shared" si="0"/>
        <v>24.896000000000001</v>
      </c>
      <c r="F4" s="2">
        <v>19.199000000000002</v>
      </c>
      <c r="G4" s="2">
        <v>19.239000000000001</v>
      </c>
      <c r="H4" s="2">
        <v>19.132999999999999</v>
      </c>
      <c r="I4" s="1">
        <f t="shared" si="1"/>
        <v>19.190333333333331</v>
      </c>
      <c r="J4" s="2">
        <v>25.62</v>
      </c>
      <c r="K4" s="2"/>
      <c r="L4" s="2">
        <v>25.587</v>
      </c>
      <c r="M4" s="1">
        <f t="shared" si="2"/>
        <v>25.6035</v>
      </c>
      <c r="N4" s="2">
        <v>18.512</v>
      </c>
      <c r="O4" s="2">
        <v>18.518000000000001</v>
      </c>
      <c r="P4" s="2">
        <v>18.582999999999998</v>
      </c>
      <c r="Q4" s="1">
        <f t="shared" si="3"/>
        <v>18.537666666666667</v>
      </c>
      <c r="R4" s="3">
        <f t="shared" si="4"/>
        <v>5.7056666666666693</v>
      </c>
      <c r="S4" s="3">
        <f t="shared" si="5"/>
        <v>7.0658333333333339</v>
      </c>
      <c r="T4" s="3">
        <v>8.9116999999999997</v>
      </c>
      <c r="U4" s="3">
        <f t="shared" si="6"/>
        <v>-3.2060333333333304</v>
      </c>
      <c r="V4" s="3">
        <f t="shared" si="7"/>
        <v>-1.8458666666666659</v>
      </c>
      <c r="W4" s="3">
        <f t="shared" si="8"/>
        <v>3.2060333333333304</v>
      </c>
      <c r="X4" s="3">
        <f t="shared" si="8"/>
        <v>1.8458666666666659</v>
      </c>
      <c r="Y4" s="3">
        <f t="shared" si="9"/>
        <v>9.2280980523552625</v>
      </c>
      <c r="Z4" s="3">
        <f t="shared" si="9"/>
        <v>3.5946882713531285</v>
      </c>
    </row>
    <row r="5" spans="1:26" x14ac:dyDescent="0.25">
      <c r="A5">
        <v>204</v>
      </c>
      <c r="B5" s="2">
        <v>29.541</v>
      </c>
      <c r="C5" s="2">
        <v>29.044</v>
      </c>
      <c r="D5" s="2">
        <v>29.007000000000001</v>
      </c>
      <c r="E5" s="1">
        <f t="shared" si="0"/>
        <v>29.197333333333333</v>
      </c>
      <c r="F5" s="2">
        <v>16.745999999999999</v>
      </c>
      <c r="G5" s="2">
        <v>15.94</v>
      </c>
      <c r="H5" s="2">
        <v>16.468</v>
      </c>
      <c r="I5" s="1">
        <f t="shared" si="1"/>
        <v>16.384666666666664</v>
      </c>
      <c r="J5" s="2">
        <v>27.988</v>
      </c>
      <c r="K5" s="2">
        <v>27.640999999999998</v>
      </c>
      <c r="L5" s="2"/>
      <c r="M5" s="1">
        <f t="shared" si="2"/>
        <v>27.814499999999999</v>
      </c>
      <c r="N5" s="2">
        <v>17.600000000000001</v>
      </c>
      <c r="O5" s="2"/>
      <c r="P5" s="2">
        <v>17.643000000000001</v>
      </c>
      <c r="Q5" s="1">
        <f t="shared" si="3"/>
        <v>17.621500000000001</v>
      </c>
      <c r="R5" s="3">
        <f t="shared" si="4"/>
        <v>12.812666666666669</v>
      </c>
      <c r="S5" s="3">
        <f t="shared" si="5"/>
        <v>10.192999999999998</v>
      </c>
      <c r="T5" s="3">
        <v>8.9116999999999997</v>
      </c>
      <c r="U5" s="3">
        <f t="shared" si="6"/>
        <v>3.9009666666666689</v>
      </c>
      <c r="V5" s="3">
        <f t="shared" si="7"/>
        <v>1.2812999999999981</v>
      </c>
      <c r="W5" s="3">
        <f t="shared" si="8"/>
        <v>-3.9009666666666689</v>
      </c>
      <c r="X5" s="3">
        <f t="shared" si="8"/>
        <v>-1.2812999999999981</v>
      </c>
      <c r="Y5" s="3">
        <f t="shared" si="9"/>
        <v>6.6940973096490372E-2</v>
      </c>
      <c r="Z5" s="3">
        <f t="shared" si="9"/>
        <v>0.41142461040096551</v>
      </c>
    </row>
    <row r="6" spans="1:26" x14ac:dyDescent="0.25">
      <c r="A6">
        <v>205</v>
      </c>
      <c r="B6" s="2">
        <v>25.523</v>
      </c>
      <c r="C6" s="2"/>
      <c r="D6" s="2">
        <v>25.218</v>
      </c>
      <c r="E6" s="1">
        <f t="shared" si="0"/>
        <v>25.3705</v>
      </c>
      <c r="F6" s="2"/>
      <c r="G6" s="2">
        <v>17.254999999999999</v>
      </c>
      <c r="H6" s="2">
        <v>17.614000000000001</v>
      </c>
      <c r="I6" s="1">
        <f t="shared" si="1"/>
        <v>17.4345</v>
      </c>
      <c r="J6" s="2">
        <v>29.02</v>
      </c>
      <c r="K6" s="2"/>
      <c r="L6" s="2">
        <v>27.661000000000001</v>
      </c>
      <c r="M6" s="1">
        <f t="shared" si="2"/>
        <v>28.340499999999999</v>
      </c>
      <c r="N6" s="2">
        <v>19.922000000000001</v>
      </c>
      <c r="O6" s="2">
        <v>20.024000000000001</v>
      </c>
      <c r="P6" s="2">
        <v>19.983000000000001</v>
      </c>
      <c r="Q6" s="1">
        <f t="shared" si="3"/>
        <v>19.976333333333333</v>
      </c>
      <c r="R6" s="3">
        <f t="shared" si="4"/>
        <v>7.9359999999999999</v>
      </c>
      <c r="S6" s="3">
        <f t="shared" si="5"/>
        <v>8.3641666666666659</v>
      </c>
      <c r="T6" s="3">
        <v>8.9116999999999997</v>
      </c>
      <c r="U6" s="3">
        <f t="shared" si="6"/>
        <v>-0.97569999999999979</v>
      </c>
      <c r="V6" s="3">
        <f t="shared" si="7"/>
        <v>-0.54753333333333387</v>
      </c>
      <c r="W6" s="3">
        <f t="shared" si="8"/>
        <v>0.97569999999999979</v>
      </c>
      <c r="X6" s="3">
        <f t="shared" si="8"/>
        <v>0.54753333333333387</v>
      </c>
      <c r="Y6" s="3">
        <f t="shared" si="9"/>
        <v>1.9665951635631251</v>
      </c>
      <c r="Z6" s="3">
        <f t="shared" si="9"/>
        <v>1.4615845950816286</v>
      </c>
    </row>
    <row r="7" spans="1:26" x14ac:dyDescent="0.25">
      <c r="A7">
        <v>206</v>
      </c>
      <c r="B7" s="2">
        <v>23.76</v>
      </c>
      <c r="C7" s="2"/>
      <c r="D7" s="2">
        <v>23.251000000000001</v>
      </c>
      <c r="E7" s="1">
        <f t="shared" si="0"/>
        <v>23.505500000000001</v>
      </c>
      <c r="F7" s="2">
        <v>18.238</v>
      </c>
      <c r="G7" s="2"/>
      <c r="H7" s="2">
        <v>17.861999999999998</v>
      </c>
      <c r="I7" s="1">
        <f t="shared" si="1"/>
        <v>18.049999999999997</v>
      </c>
      <c r="J7" s="2">
        <v>35.228000000000002</v>
      </c>
      <c r="K7" s="2">
        <v>35.048000000000002</v>
      </c>
      <c r="L7" s="2"/>
      <c r="M7" s="1">
        <f t="shared" si="2"/>
        <v>35.138000000000005</v>
      </c>
      <c r="N7" s="2">
        <v>20.824999999999999</v>
      </c>
      <c r="O7" s="2">
        <v>20.704000000000001</v>
      </c>
      <c r="P7" s="2">
        <v>20.795999999999999</v>
      </c>
      <c r="Q7" s="1">
        <f t="shared" si="3"/>
        <v>20.774999999999999</v>
      </c>
      <c r="R7" s="3">
        <f t="shared" si="4"/>
        <v>5.4555000000000042</v>
      </c>
      <c r="S7" s="3">
        <f t="shared" si="5"/>
        <v>14.363000000000007</v>
      </c>
      <c r="T7" s="3">
        <v>8.9116999999999997</v>
      </c>
      <c r="U7" s="3">
        <f t="shared" si="6"/>
        <v>-3.4561999999999955</v>
      </c>
      <c r="V7" s="3">
        <f t="shared" si="7"/>
        <v>5.4513000000000069</v>
      </c>
      <c r="W7" s="3">
        <f t="shared" si="8"/>
        <v>3.4561999999999955</v>
      </c>
      <c r="X7" s="3">
        <f t="shared" si="8"/>
        <v>-5.4513000000000069</v>
      </c>
      <c r="Y7" s="3">
        <f t="shared" si="9"/>
        <v>10.975387715076504</v>
      </c>
      <c r="Z7" s="3">
        <f t="shared" si="9"/>
        <v>2.2855734612918975E-2</v>
      </c>
    </row>
    <row r="8" spans="1:26" x14ac:dyDescent="0.25">
      <c r="A8">
        <v>207</v>
      </c>
      <c r="B8" s="2">
        <v>24.846</v>
      </c>
      <c r="C8" s="2"/>
      <c r="D8" s="2">
        <v>25.213999999999999</v>
      </c>
      <c r="E8" s="1">
        <f t="shared" si="0"/>
        <v>25.03</v>
      </c>
      <c r="F8" s="2">
        <v>19.196000000000002</v>
      </c>
      <c r="G8" s="2">
        <v>19.140999999999998</v>
      </c>
      <c r="H8" s="2">
        <v>19.173999999999999</v>
      </c>
      <c r="I8" s="1">
        <f t="shared" si="1"/>
        <v>19.170333333333335</v>
      </c>
      <c r="J8" s="2"/>
      <c r="K8" s="2">
        <v>26.004999999999999</v>
      </c>
      <c r="L8" s="2">
        <v>25.655999999999999</v>
      </c>
      <c r="M8" s="1">
        <f t="shared" si="2"/>
        <v>25.830500000000001</v>
      </c>
      <c r="N8" s="2">
        <v>17.969000000000001</v>
      </c>
      <c r="O8" s="2">
        <v>17.782</v>
      </c>
      <c r="P8" s="2"/>
      <c r="Q8" s="1">
        <f t="shared" si="3"/>
        <v>17.875500000000002</v>
      </c>
      <c r="R8" s="3">
        <f t="shared" si="4"/>
        <v>5.8596666666666657</v>
      </c>
      <c r="S8" s="3">
        <f t="shared" si="5"/>
        <v>7.9549999999999983</v>
      </c>
      <c r="T8" s="3">
        <v>8.9116999999999997</v>
      </c>
      <c r="U8" s="3">
        <f t="shared" si="6"/>
        <v>-3.052033333333334</v>
      </c>
      <c r="V8" s="3">
        <f t="shared" si="7"/>
        <v>-0.95670000000000144</v>
      </c>
      <c r="W8" s="3">
        <f t="shared" si="8"/>
        <v>3.052033333333334</v>
      </c>
      <c r="X8" s="3">
        <f t="shared" si="8"/>
        <v>0.95670000000000144</v>
      </c>
      <c r="Y8" s="3">
        <f t="shared" si="9"/>
        <v>8.29380043342357</v>
      </c>
      <c r="Z8" s="3">
        <f t="shared" si="9"/>
        <v>1.940865305979524</v>
      </c>
    </row>
    <row r="9" spans="1:26" x14ac:dyDescent="0.25">
      <c r="A9">
        <v>211</v>
      </c>
      <c r="B9" s="2">
        <v>24.225999999999999</v>
      </c>
      <c r="C9" s="2">
        <v>23.905000000000001</v>
      </c>
      <c r="D9" s="2">
        <v>24.039000000000001</v>
      </c>
      <c r="E9" s="1">
        <f t="shared" si="0"/>
        <v>24.056666666666668</v>
      </c>
      <c r="F9" s="2">
        <v>20.254000000000001</v>
      </c>
      <c r="G9" s="2">
        <v>20.411999999999999</v>
      </c>
      <c r="H9" s="2">
        <v>20.427</v>
      </c>
      <c r="I9" s="1">
        <f t="shared" si="1"/>
        <v>20.364333333333331</v>
      </c>
      <c r="J9" s="2">
        <v>24.34</v>
      </c>
      <c r="K9" s="2">
        <v>24.468</v>
      </c>
      <c r="L9" s="2">
        <v>24.702000000000002</v>
      </c>
      <c r="M9" s="1">
        <f t="shared" si="2"/>
        <v>24.503333333333334</v>
      </c>
      <c r="N9" s="2">
        <v>17.361000000000001</v>
      </c>
      <c r="O9" s="2">
        <v>17.167000000000002</v>
      </c>
      <c r="P9" s="2"/>
      <c r="Q9" s="1">
        <f t="shared" si="3"/>
        <v>17.264000000000003</v>
      </c>
      <c r="R9" s="3">
        <f t="shared" si="4"/>
        <v>3.6923333333333375</v>
      </c>
      <c r="S9" s="3">
        <f t="shared" si="5"/>
        <v>7.239333333333331</v>
      </c>
      <c r="T9" s="3">
        <v>7.8465299999999996</v>
      </c>
      <c r="U9" s="3">
        <f t="shared" si="6"/>
        <v>-4.1541966666666621</v>
      </c>
      <c r="V9" s="3">
        <f t="shared" si="7"/>
        <v>-0.60719666666666861</v>
      </c>
      <c r="W9" s="3">
        <f t="shared" si="8"/>
        <v>4.1541966666666621</v>
      </c>
      <c r="X9" s="3">
        <f t="shared" si="8"/>
        <v>0.60719666666666861</v>
      </c>
      <c r="Y9" s="3">
        <f t="shared" si="9"/>
        <v>17.804828899433087</v>
      </c>
      <c r="Z9" s="3">
        <f t="shared" si="9"/>
        <v>1.5232963797064896</v>
      </c>
    </row>
    <row r="10" spans="1:26" x14ac:dyDescent="0.25">
      <c r="A10">
        <v>212</v>
      </c>
      <c r="B10" s="2">
        <v>26.414000000000001</v>
      </c>
      <c r="C10" s="2">
        <v>25.969000000000001</v>
      </c>
      <c r="D10" s="2">
        <v>26.100999999999999</v>
      </c>
      <c r="E10" s="1">
        <f t="shared" si="0"/>
        <v>26.161333333333335</v>
      </c>
      <c r="F10" s="2">
        <v>17.63</v>
      </c>
      <c r="G10" s="2">
        <v>17.529</v>
      </c>
      <c r="H10" s="2">
        <v>17.497</v>
      </c>
      <c r="I10" s="1">
        <f t="shared" si="1"/>
        <v>17.552</v>
      </c>
      <c r="J10" s="2">
        <v>25.603000000000002</v>
      </c>
      <c r="K10" s="2">
        <v>25.291</v>
      </c>
      <c r="L10" s="2">
        <v>25.353999999999999</v>
      </c>
      <c r="M10" s="1">
        <f t="shared" si="2"/>
        <v>25.416</v>
      </c>
      <c r="N10" s="2">
        <v>15.8</v>
      </c>
      <c r="O10" s="2">
        <v>16.167999999999999</v>
      </c>
      <c r="P10" s="2">
        <v>15.912000000000001</v>
      </c>
      <c r="Q10" s="1">
        <f t="shared" si="3"/>
        <v>15.96</v>
      </c>
      <c r="R10" s="3">
        <f t="shared" si="4"/>
        <v>8.6093333333333355</v>
      </c>
      <c r="S10" s="3">
        <f t="shared" si="5"/>
        <v>9.4559999999999995</v>
      </c>
      <c r="T10" s="3">
        <v>7.8465299999999996</v>
      </c>
      <c r="U10" s="3">
        <f t="shared" si="6"/>
        <v>0.76280333333333594</v>
      </c>
      <c r="V10" s="3">
        <f t="shared" si="7"/>
        <v>1.60947</v>
      </c>
      <c r="W10" s="3">
        <f t="shared" si="8"/>
        <v>-0.76280333333333594</v>
      </c>
      <c r="X10" s="3">
        <f t="shared" si="8"/>
        <v>-1.60947</v>
      </c>
      <c r="Y10" s="3">
        <f t="shared" si="9"/>
        <v>0.58935003800590302</v>
      </c>
      <c r="Z10" s="3">
        <f t="shared" si="9"/>
        <v>0.32771872222637566</v>
      </c>
    </row>
    <row r="11" spans="1:26" x14ac:dyDescent="0.25">
      <c r="A11">
        <v>213</v>
      </c>
      <c r="B11" s="2">
        <v>24.167000000000002</v>
      </c>
      <c r="C11" s="2">
        <v>24.105</v>
      </c>
      <c r="D11" s="2">
        <v>23.82</v>
      </c>
      <c r="E11" s="1">
        <f t="shared" si="0"/>
        <v>24.030666666666672</v>
      </c>
      <c r="F11" s="2">
        <v>19.484999999999999</v>
      </c>
      <c r="G11" s="2">
        <v>19.558</v>
      </c>
      <c r="H11" s="2">
        <v>19.727</v>
      </c>
      <c r="I11" s="1">
        <f t="shared" si="1"/>
        <v>19.59</v>
      </c>
      <c r="J11" s="2">
        <v>23.794</v>
      </c>
      <c r="K11" s="2">
        <v>23.727</v>
      </c>
      <c r="L11" s="2">
        <v>23.599</v>
      </c>
      <c r="M11" s="1">
        <f t="shared" si="2"/>
        <v>23.706666666666667</v>
      </c>
      <c r="N11" s="2">
        <v>18.036999999999999</v>
      </c>
      <c r="O11" s="2">
        <v>18.254999999999999</v>
      </c>
      <c r="P11" s="2">
        <v>18.265999999999998</v>
      </c>
      <c r="Q11" s="1">
        <f t="shared" si="3"/>
        <v>18.186</v>
      </c>
      <c r="R11" s="3">
        <f t="shared" si="4"/>
        <v>4.4406666666666723</v>
      </c>
      <c r="S11" s="3">
        <f t="shared" si="5"/>
        <v>5.5206666666666671</v>
      </c>
      <c r="T11" s="3">
        <v>7.8465299999999996</v>
      </c>
      <c r="U11" s="3">
        <f t="shared" si="6"/>
        <v>-3.4058633333333272</v>
      </c>
      <c r="V11" s="3">
        <f t="shared" si="7"/>
        <v>-2.3258633333333325</v>
      </c>
      <c r="W11" s="3">
        <f t="shared" si="8"/>
        <v>3.4058633333333272</v>
      </c>
      <c r="X11" s="3">
        <f t="shared" si="8"/>
        <v>2.3258633333333325</v>
      </c>
      <c r="Y11" s="3">
        <f t="shared" si="9"/>
        <v>10.599052039388102</v>
      </c>
      <c r="Z11" s="3">
        <f t="shared" si="9"/>
        <v>5.0136571149528351</v>
      </c>
    </row>
    <row r="12" spans="1:26" x14ac:dyDescent="0.25">
      <c r="A12">
        <v>214</v>
      </c>
      <c r="B12" s="2">
        <v>22.649000000000001</v>
      </c>
      <c r="C12" s="2">
        <v>23.096</v>
      </c>
      <c r="D12" s="2">
        <v>23.161000000000001</v>
      </c>
      <c r="E12" s="1">
        <f t="shared" si="0"/>
        <v>22.968666666666667</v>
      </c>
      <c r="F12" s="2">
        <v>18.905000000000001</v>
      </c>
      <c r="G12" s="2">
        <v>18.925000000000001</v>
      </c>
      <c r="H12" s="2">
        <v>19.254999999999999</v>
      </c>
      <c r="I12" s="1">
        <f t="shared" si="1"/>
        <v>19.028333333333332</v>
      </c>
      <c r="J12" s="2">
        <v>25.199000000000002</v>
      </c>
      <c r="K12" s="2">
        <v>25.722000000000001</v>
      </c>
      <c r="L12" s="2">
        <v>25.591000000000001</v>
      </c>
      <c r="M12" s="1">
        <f t="shared" si="2"/>
        <v>25.504000000000001</v>
      </c>
      <c r="N12" s="2">
        <v>17.052</v>
      </c>
      <c r="O12" s="2">
        <v>17.402000000000001</v>
      </c>
      <c r="P12" s="2">
        <v>17.443999999999999</v>
      </c>
      <c r="Q12" s="1">
        <f t="shared" si="3"/>
        <v>17.299333333333333</v>
      </c>
      <c r="R12" s="3">
        <f t="shared" si="4"/>
        <v>3.940333333333335</v>
      </c>
      <c r="S12" s="3">
        <f t="shared" si="5"/>
        <v>8.2046666666666681</v>
      </c>
      <c r="T12" s="3">
        <v>7.8465299999999996</v>
      </c>
      <c r="U12" s="3">
        <f t="shared" si="6"/>
        <v>-3.9061966666666645</v>
      </c>
      <c r="V12" s="3">
        <f t="shared" si="7"/>
        <v>0.35813666666666855</v>
      </c>
      <c r="W12" s="3">
        <f t="shared" ref="W12:X21" si="10">-U12</f>
        <v>3.9061966666666645</v>
      </c>
      <c r="X12" s="3">
        <f t="shared" si="10"/>
        <v>-0.35813666666666855</v>
      </c>
      <c r="Y12" s="3">
        <f t="shared" ref="Y12:Z21" si="11">2^W12</f>
        <v>14.992786811549131</v>
      </c>
      <c r="Z12" s="3">
        <f t="shared" si="11"/>
        <v>0.78017157093066047</v>
      </c>
    </row>
    <row r="13" spans="1:26" x14ac:dyDescent="0.25">
      <c r="A13">
        <v>215</v>
      </c>
      <c r="B13" s="2">
        <v>23.986000000000001</v>
      </c>
      <c r="C13" s="2">
        <v>23.37</v>
      </c>
      <c r="D13" s="2">
        <v>24.021000000000001</v>
      </c>
      <c r="E13" s="1">
        <f t="shared" si="0"/>
        <v>23.792333333333335</v>
      </c>
      <c r="F13" s="2">
        <v>19.937000000000001</v>
      </c>
      <c r="G13" s="2">
        <v>19.887</v>
      </c>
      <c r="H13" s="2">
        <v>19.957999999999998</v>
      </c>
      <c r="I13" s="1">
        <f t="shared" si="1"/>
        <v>19.927333333333333</v>
      </c>
      <c r="J13" s="2">
        <v>27.315999999999999</v>
      </c>
      <c r="K13" s="2">
        <v>26.916</v>
      </c>
      <c r="L13" s="2">
        <v>27.262</v>
      </c>
      <c r="M13" s="1">
        <f t="shared" si="2"/>
        <v>27.164666666666665</v>
      </c>
      <c r="N13" s="2">
        <v>18.311</v>
      </c>
      <c r="O13" s="2">
        <v>18.338999999999999</v>
      </c>
      <c r="P13" s="2">
        <v>18.408000000000001</v>
      </c>
      <c r="Q13" s="1">
        <f t="shared" si="3"/>
        <v>18.352666666666668</v>
      </c>
      <c r="R13" s="3">
        <f t="shared" si="4"/>
        <v>3.865000000000002</v>
      </c>
      <c r="S13" s="3">
        <f t="shared" si="5"/>
        <v>8.8119999999999976</v>
      </c>
      <c r="T13" s="3">
        <v>7.8465299999999996</v>
      </c>
      <c r="U13" s="3">
        <f t="shared" si="6"/>
        <v>-3.9815299999999976</v>
      </c>
      <c r="V13" s="3">
        <f t="shared" si="7"/>
        <v>0.96546999999999805</v>
      </c>
      <c r="W13" s="3">
        <f t="shared" si="10"/>
        <v>3.9815299999999976</v>
      </c>
      <c r="X13" s="3">
        <f t="shared" si="10"/>
        <v>-0.96546999999999805</v>
      </c>
      <c r="Y13" s="3">
        <f t="shared" si="11"/>
        <v>15.796466784864107</v>
      </c>
      <c r="Z13" s="3">
        <f t="shared" si="11"/>
        <v>0.51211154905982992</v>
      </c>
    </row>
    <row r="14" spans="1:26" x14ac:dyDescent="0.25">
      <c r="A14">
        <v>220</v>
      </c>
      <c r="B14" s="2">
        <v>25.850999999999999</v>
      </c>
      <c r="C14" s="2">
        <v>26.454999999999998</v>
      </c>
      <c r="D14" s="2">
        <v>25.923999999999999</v>
      </c>
      <c r="E14" s="1">
        <f t="shared" si="0"/>
        <v>26.076666666666664</v>
      </c>
      <c r="F14" s="2">
        <v>17.526</v>
      </c>
      <c r="G14" s="2">
        <v>17.588999999999999</v>
      </c>
      <c r="H14" s="2">
        <v>17.795999999999999</v>
      </c>
      <c r="I14" s="1">
        <f t="shared" si="1"/>
        <v>17.636999999999997</v>
      </c>
      <c r="J14" s="2">
        <v>30.917000000000002</v>
      </c>
      <c r="K14" s="2">
        <v>31.085000000000001</v>
      </c>
      <c r="L14" s="2">
        <v>31.056999999999999</v>
      </c>
      <c r="M14" s="1">
        <f t="shared" si="2"/>
        <v>31.019666666666666</v>
      </c>
      <c r="N14" s="2">
        <v>21.745999999999999</v>
      </c>
      <c r="O14" s="2">
        <v>21.709</v>
      </c>
      <c r="P14" s="2">
        <v>21.943999999999999</v>
      </c>
      <c r="Q14" s="1">
        <f t="shared" si="3"/>
        <v>21.799666666666667</v>
      </c>
      <c r="R14">
        <f t="shared" si="4"/>
        <v>8.4396666666666675</v>
      </c>
      <c r="S14">
        <f t="shared" si="5"/>
        <v>9.2199999999999989</v>
      </c>
      <c r="T14" s="3">
        <v>9.2200000000000006</v>
      </c>
      <c r="U14" s="3">
        <f t="shared" si="6"/>
        <v>-0.7803333333333331</v>
      </c>
      <c r="V14" s="3">
        <f t="shared" si="7"/>
        <v>0</v>
      </c>
      <c r="W14" s="3">
        <f t="shared" si="10"/>
        <v>0.7803333333333331</v>
      </c>
      <c r="X14" s="3">
        <f t="shared" si="10"/>
        <v>0</v>
      </c>
      <c r="Y14" s="3">
        <f t="shared" si="11"/>
        <v>1.717527660186805</v>
      </c>
      <c r="Z14" s="3">
        <f t="shared" si="11"/>
        <v>1</v>
      </c>
    </row>
    <row r="15" spans="1:26" x14ac:dyDescent="0.25">
      <c r="A15">
        <v>208</v>
      </c>
      <c r="B15" s="2"/>
      <c r="C15" s="2">
        <v>24.786999999999999</v>
      </c>
      <c r="D15" s="2">
        <v>24.890999999999998</v>
      </c>
      <c r="E15" s="1">
        <f t="shared" si="0"/>
        <v>24.838999999999999</v>
      </c>
      <c r="F15" s="2"/>
      <c r="G15" s="2">
        <v>15.162000000000001</v>
      </c>
      <c r="H15" s="2">
        <v>15.055</v>
      </c>
      <c r="I15" s="1">
        <f t="shared" si="1"/>
        <v>15.108499999999999</v>
      </c>
      <c r="J15" s="2">
        <v>31.920999999999999</v>
      </c>
      <c r="K15" s="2">
        <v>32.463999999999999</v>
      </c>
      <c r="L15" s="2">
        <v>32.575000000000003</v>
      </c>
      <c r="M15" s="1">
        <f t="shared" si="2"/>
        <v>32.32</v>
      </c>
      <c r="N15" s="2">
        <v>16.856999999999999</v>
      </c>
      <c r="O15" s="2">
        <v>16.989999999999998</v>
      </c>
      <c r="P15" s="2">
        <v>16.949000000000002</v>
      </c>
      <c r="Q15" s="1">
        <f t="shared" si="3"/>
        <v>16.931999999999999</v>
      </c>
      <c r="R15">
        <f t="shared" si="4"/>
        <v>9.7304999999999993</v>
      </c>
      <c r="S15">
        <f t="shared" si="5"/>
        <v>15.388000000000002</v>
      </c>
      <c r="T15" s="3">
        <v>15.5329</v>
      </c>
      <c r="U15" s="3">
        <f t="shared" si="6"/>
        <v>-5.8024000000000004</v>
      </c>
      <c r="V15" s="3">
        <f t="shared" si="7"/>
        <v>-0.14489999999999803</v>
      </c>
      <c r="W15" s="3">
        <f t="shared" si="10"/>
        <v>5.8024000000000004</v>
      </c>
      <c r="X15" s="3">
        <f t="shared" si="10"/>
        <v>0.14489999999999803</v>
      </c>
      <c r="Y15" s="3">
        <f t="shared" si="11"/>
        <v>55.807998448231359</v>
      </c>
      <c r="Z15" s="3">
        <f t="shared" si="11"/>
        <v>1.1056540125679832</v>
      </c>
    </row>
    <row r="16" spans="1:26" x14ac:dyDescent="0.25">
      <c r="A16">
        <v>209</v>
      </c>
      <c r="B16" s="2">
        <v>26.539000000000001</v>
      </c>
      <c r="C16" s="2">
        <v>27.507999999999999</v>
      </c>
      <c r="D16" s="2">
        <v>28.178999999999998</v>
      </c>
      <c r="E16" s="1">
        <f t="shared" si="0"/>
        <v>27.408666666666665</v>
      </c>
      <c r="F16" s="2">
        <v>12.978</v>
      </c>
      <c r="G16" s="2">
        <v>13.521000000000001</v>
      </c>
      <c r="H16" s="2">
        <v>13.597</v>
      </c>
      <c r="I16" s="1">
        <f t="shared" si="1"/>
        <v>13.365333333333334</v>
      </c>
      <c r="J16" s="2">
        <v>33.140999999999998</v>
      </c>
      <c r="K16" s="2"/>
      <c r="L16" s="2">
        <v>33.509</v>
      </c>
      <c r="M16" s="1">
        <f t="shared" si="2"/>
        <v>33.325000000000003</v>
      </c>
      <c r="N16" s="2">
        <v>15.808</v>
      </c>
      <c r="O16" s="2">
        <v>15.705</v>
      </c>
      <c r="P16" s="2">
        <v>15.712</v>
      </c>
      <c r="Q16" s="1">
        <f t="shared" si="3"/>
        <v>15.741666666666665</v>
      </c>
      <c r="R16">
        <f t="shared" si="4"/>
        <v>14.043333333333331</v>
      </c>
      <c r="S16">
        <f t="shared" si="5"/>
        <v>17.583333333333336</v>
      </c>
      <c r="T16" s="3">
        <v>15.5329</v>
      </c>
      <c r="U16" s="3">
        <f t="shared" si="6"/>
        <v>-1.4895666666666685</v>
      </c>
      <c r="V16" s="3">
        <f t="shared" si="7"/>
        <v>2.050433333333336</v>
      </c>
      <c r="W16" s="3">
        <f t="shared" si="10"/>
        <v>1.4895666666666685</v>
      </c>
      <c r="X16" s="3">
        <f t="shared" si="10"/>
        <v>-2.050433333333336</v>
      </c>
      <c r="Y16" s="3">
        <f t="shared" si="11"/>
        <v>2.8080461894316611</v>
      </c>
      <c r="Z16" s="3">
        <f t="shared" si="11"/>
        <v>0.24141156005194969</v>
      </c>
    </row>
    <row r="17" spans="1:26" x14ac:dyDescent="0.25">
      <c r="A17">
        <v>210</v>
      </c>
      <c r="B17" s="2">
        <v>26</v>
      </c>
      <c r="C17" s="2">
        <v>25.088000000000001</v>
      </c>
      <c r="D17" s="2">
        <v>25.315000000000001</v>
      </c>
      <c r="E17" s="1">
        <f t="shared" si="0"/>
        <v>25.46766666666667</v>
      </c>
      <c r="F17" s="2">
        <v>14.743</v>
      </c>
      <c r="G17" s="2">
        <v>14.586</v>
      </c>
      <c r="H17" s="2">
        <v>14.85</v>
      </c>
      <c r="I17" s="1">
        <f t="shared" si="1"/>
        <v>14.726333333333335</v>
      </c>
      <c r="J17" s="2">
        <v>31.940999999999999</v>
      </c>
      <c r="K17" s="2">
        <v>32.228999999999999</v>
      </c>
      <c r="L17" s="2">
        <v>31.695</v>
      </c>
      <c r="M17" s="1">
        <f t="shared" si="2"/>
        <v>31.955000000000002</v>
      </c>
      <c r="N17" s="2">
        <v>15.419</v>
      </c>
      <c r="O17" s="2">
        <v>15.473000000000001</v>
      </c>
      <c r="P17" s="2">
        <v>15.445</v>
      </c>
      <c r="Q17" s="1">
        <f t="shared" si="3"/>
        <v>15.445666666666668</v>
      </c>
      <c r="R17">
        <f t="shared" si="4"/>
        <v>10.741333333333335</v>
      </c>
      <c r="S17">
        <f t="shared" si="5"/>
        <v>16.509333333333334</v>
      </c>
      <c r="T17" s="3">
        <v>15.5329</v>
      </c>
      <c r="U17" s="3">
        <f t="shared" si="6"/>
        <v>-4.7915666666666645</v>
      </c>
      <c r="V17" s="3">
        <f t="shared" si="7"/>
        <v>0.97643333333333437</v>
      </c>
      <c r="W17" s="3">
        <f t="shared" si="10"/>
        <v>4.7915666666666645</v>
      </c>
      <c r="X17" s="3">
        <f t="shared" si="10"/>
        <v>-0.97643333333333437</v>
      </c>
      <c r="Y17" s="3">
        <f t="shared" si="11"/>
        <v>27.695250197204754</v>
      </c>
      <c r="Z17" s="3">
        <f t="shared" si="11"/>
        <v>0.50823465843538207</v>
      </c>
    </row>
    <row r="18" spans="1:26" x14ac:dyDescent="0.25">
      <c r="A18">
        <v>216</v>
      </c>
      <c r="B18" s="2"/>
      <c r="C18" s="2">
        <v>29.783999999999999</v>
      </c>
      <c r="D18" s="2">
        <v>29.722999999999999</v>
      </c>
      <c r="E18" s="1">
        <f t="shared" si="0"/>
        <v>29.753499999999999</v>
      </c>
      <c r="F18" s="2">
        <v>15.682</v>
      </c>
      <c r="G18" s="2">
        <v>15.86</v>
      </c>
      <c r="H18" s="2">
        <v>15.879</v>
      </c>
      <c r="I18" s="1">
        <f t="shared" si="1"/>
        <v>15.807</v>
      </c>
      <c r="J18" s="2">
        <v>34.136000000000003</v>
      </c>
      <c r="K18" s="2">
        <v>33.713999999999999</v>
      </c>
      <c r="L18" s="2">
        <v>33.960999999999999</v>
      </c>
      <c r="M18" s="1">
        <f t="shared" si="2"/>
        <v>33.936999999999998</v>
      </c>
      <c r="N18" s="2">
        <v>17.75</v>
      </c>
      <c r="O18" s="2">
        <v>17.895</v>
      </c>
      <c r="P18" s="2">
        <v>17.882000000000001</v>
      </c>
      <c r="Q18" s="1">
        <f t="shared" si="3"/>
        <v>17.842333333333332</v>
      </c>
      <c r="R18">
        <f t="shared" si="4"/>
        <v>13.946499999999999</v>
      </c>
      <c r="S18">
        <f t="shared" si="5"/>
        <v>16.094666666666665</v>
      </c>
      <c r="T18" s="3">
        <v>15.5329</v>
      </c>
      <c r="U18" s="3">
        <f t="shared" si="6"/>
        <v>-1.5864000000000011</v>
      </c>
      <c r="V18" s="3">
        <f t="shared" si="7"/>
        <v>0.56176666666666542</v>
      </c>
      <c r="W18" s="3">
        <f t="shared" si="10"/>
        <v>1.5864000000000011</v>
      </c>
      <c r="X18" s="3">
        <f t="shared" si="10"/>
        <v>-0.56176666666666542</v>
      </c>
      <c r="Y18" s="3">
        <f t="shared" si="11"/>
        <v>3.0029906854264774</v>
      </c>
      <c r="Z18" s="3">
        <f t="shared" si="11"/>
        <v>0.67747205037888603</v>
      </c>
    </row>
    <row r="19" spans="1:26" x14ac:dyDescent="0.25">
      <c r="A19">
        <v>217</v>
      </c>
      <c r="B19" s="2">
        <v>25.98</v>
      </c>
      <c r="C19" s="2">
        <v>25.256</v>
      </c>
      <c r="D19" s="2">
        <v>26.140999999999998</v>
      </c>
      <c r="E19" s="1">
        <f t="shared" si="0"/>
        <v>25.792333333333335</v>
      </c>
      <c r="F19" s="2">
        <v>15.113</v>
      </c>
      <c r="G19" s="2">
        <v>15.092000000000001</v>
      </c>
      <c r="H19" s="2">
        <v>15.090999999999999</v>
      </c>
      <c r="I19" s="1">
        <f t="shared" si="1"/>
        <v>15.098666666666666</v>
      </c>
      <c r="J19" s="2">
        <v>28.716000000000001</v>
      </c>
      <c r="K19" s="2">
        <v>28.707000000000001</v>
      </c>
      <c r="L19" s="2">
        <v>29.001999999999999</v>
      </c>
      <c r="M19" s="1">
        <f t="shared" si="2"/>
        <v>28.808333333333334</v>
      </c>
      <c r="N19" s="2">
        <v>17.367000000000001</v>
      </c>
      <c r="O19" s="2">
        <v>17.446000000000002</v>
      </c>
      <c r="P19" s="2">
        <v>17.478999999999999</v>
      </c>
      <c r="Q19" s="1">
        <f t="shared" si="3"/>
        <v>17.430666666666667</v>
      </c>
      <c r="R19">
        <f t="shared" si="4"/>
        <v>10.693666666666669</v>
      </c>
      <c r="S19">
        <f t="shared" si="5"/>
        <v>11.377666666666666</v>
      </c>
      <c r="T19" s="3">
        <v>15.5329</v>
      </c>
      <c r="U19" s="3">
        <f t="shared" si="6"/>
        <v>-4.8392333333333308</v>
      </c>
      <c r="V19" s="3">
        <f t="shared" si="7"/>
        <v>-4.1552333333333333</v>
      </c>
      <c r="W19" s="3">
        <f t="shared" si="10"/>
        <v>4.8392333333333308</v>
      </c>
      <c r="X19" s="3">
        <f t="shared" si="10"/>
        <v>4.1552333333333333</v>
      </c>
      <c r="Y19" s="3">
        <f t="shared" si="11"/>
        <v>28.625586223025387</v>
      </c>
      <c r="Z19" s="3">
        <f t="shared" si="11"/>
        <v>17.817627380877592</v>
      </c>
    </row>
    <row r="20" spans="1:26" x14ac:dyDescent="0.25">
      <c r="A20">
        <v>218</v>
      </c>
      <c r="B20" s="2">
        <v>24.462</v>
      </c>
      <c r="C20" s="2">
        <v>25.103000000000002</v>
      </c>
      <c r="D20" s="2">
        <v>23.945</v>
      </c>
      <c r="E20" s="1">
        <f t="shared" si="0"/>
        <v>24.50333333333333</v>
      </c>
      <c r="F20" s="2">
        <v>14.132</v>
      </c>
      <c r="G20" s="2">
        <v>14.077999999999999</v>
      </c>
      <c r="H20" s="2">
        <v>13.422000000000001</v>
      </c>
      <c r="I20" s="1">
        <f t="shared" si="1"/>
        <v>13.877333333333334</v>
      </c>
      <c r="J20" s="2">
        <v>34.491</v>
      </c>
      <c r="K20" s="2">
        <v>35.395000000000003</v>
      </c>
      <c r="L20" s="2">
        <v>33.597000000000001</v>
      </c>
      <c r="M20" s="1">
        <f t="shared" si="2"/>
        <v>34.494333333333337</v>
      </c>
      <c r="N20" s="2">
        <v>17.655999999999999</v>
      </c>
      <c r="O20" s="2">
        <v>17.622</v>
      </c>
      <c r="P20" s="2">
        <v>17.623000000000001</v>
      </c>
      <c r="Q20" s="1">
        <f t="shared" si="3"/>
        <v>17.633666666666667</v>
      </c>
      <c r="R20">
        <f t="shared" si="4"/>
        <v>10.625999999999996</v>
      </c>
      <c r="S20">
        <f t="shared" si="5"/>
        <v>16.86066666666667</v>
      </c>
      <c r="T20" s="3">
        <v>15.5329</v>
      </c>
      <c r="U20" s="3">
        <f t="shared" si="6"/>
        <v>-4.9069000000000038</v>
      </c>
      <c r="V20" s="3">
        <f t="shared" si="7"/>
        <v>1.3277666666666708</v>
      </c>
      <c r="W20" s="3">
        <f t="shared" si="10"/>
        <v>4.9069000000000038</v>
      </c>
      <c r="X20" s="3">
        <f t="shared" si="10"/>
        <v>-1.3277666666666708</v>
      </c>
      <c r="Y20" s="3">
        <f t="shared" si="11"/>
        <v>30.000195559460675</v>
      </c>
      <c r="Z20" s="3">
        <f t="shared" si="11"/>
        <v>0.3983844753836423</v>
      </c>
    </row>
    <row r="21" spans="1:26" x14ac:dyDescent="0.25">
      <c r="A21">
        <v>219</v>
      </c>
      <c r="B21" s="2">
        <v>28.292999999999999</v>
      </c>
      <c r="C21" s="2">
        <v>28.253</v>
      </c>
      <c r="D21" s="2">
        <v>28.707000000000001</v>
      </c>
      <c r="E21" s="1">
        <f t="shared" si="0"/>
        <v>28.417666666666666</v>
      </c>
      <c r="F21" s="2">
        <v>13.981999999999999</v>
      </c>
      <c r="G21" s="2">
        <v>13.867000000000001</v>
      </c>
      <c r="H21" s="2">
        <v>13.749000000000001</v>
      </c>
      <c r="I21" s="1">
        <f t="shared" si="1"/>
        <v>13.866</v>
      </c>
      <c r="J21" s="2">
        <v>35.11</v>
      </c>
      <c r="K21" s="2">
        <v>34.584000000000003</v>
      </c>
      <c r="L21" s="2">
        <v>33.241</v>
      </c>
      <c r="M21" s="1">
        <f t="shared" si="2"/>
        <v>34.311666666666667</v>
      </c>
      <c r="N21" s="2">
        <v>19.373999999999999</v>
      </c>
      <c r="O21" s="2">
        <v>19.452000000000002</v>
      </c>
      <c r="P21" s="2">
        <v>19.359000000000002</v>
      </c>
      <c r="Q21" s="1">
        <f t="shared" si="3"/>
        <v>19.395</v>
      </c>
      <c r="R21">
        <f t="shared" si="4"/>
        <v>14.551666666666666</v>
      </c>
      <c r="S21">
        <f t="shared" si="5"/>
        <v>14.916666666666668</v>
      </c>
      <c r="T21" s="3">
        <v>15.5329</v>
      </c>
      <c r="U21" s="3">
        <f t="shared" si="6"/>
        <v>-0.98123333333333385</v>
      </c>
      <c r="V21" s="3">
        <f t="shared" si="7"/>
        <v>-0.61623333333333186</v>
      </c>
      <c r="W21" s="3">
        <f t="shared" si="10"/>
        <v>0.98123333333333385</v>
      </c>
      <c r="X21" s="3">
        <f t="shared" si="10"/>
        <v>0.61623333333333186</v>
      </c>
      <c r="Y21" s="3">
        <f t="shared" si="11"/>
        <v>1.9741523541854102</v>
      </c>
      <c r="Z21" s="3">
        <f t="shared" si="11"/>
        <v>1.532867857534997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11T01:04:14Z</dcterms:modified>
</cp:coreProperties>
</file>